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F:\FADS演化\FADS-投稿\MOLECULAR GENETICS AND GENOMICS submit-20220804\"/>
    </mc:Choice>
  </mc:AlternateContent>
  <xr:revisionPtr revIDLastSave="0" documentId="13_ncr:1_{57D3CC4C-6C9E-498C-8BFF-7FCC02E4766F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gene express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36">
  <si>
    <t>Sample</t>
    <phoneticPr fontId="2" type="noConversion"/>
  </si>
  <si>
    <t>fads2</t>
    <phoneticPr fontId="2" type="noConversion"/>
  </si>
  <si>
    <t>scdb</t>
    <phoneticPr fontId="2" type="noConversion"/>
  </si>
  <si>
    <t>scd</t>
    <phoneticPr fontId="2" type="noConversion"/>
  </si>
  <si>
    <t>fads6</t>
    <phoneticPr fontId="2" type="noConversion"/>
  </si>
  <si>
    <t>degs1</t>
    <phoneticPr fontId="2" type="noConversion"/>
  </si>
  <si>
    <t>degs2</t>
    <phoneticPr fontId="2" type="noConversion"/>
  </si>
  <si>
    <t>adult ovary</t>
  </si>
  <si>
    <t>embryo 5 dpf</t>
  </si>
  <si>
    <t xml:space="preserve">female head adult </t>
    <phoneticPr fontId="2" type="noConversion"/>
  </si>
  <si>
    <t>male adult</t>
    <phoneticPr fontId="2" type="noConversion"/>
  </si>
  <si>
    <t xml:space="preserve">male head adult </t>
    <phoneticPr fontId="2" type="noConversion"/>
  </si>
  <si>
    <t>Δ6fad_a</t>
  </si>
  <si>
    <t>Δ6fad_b</t>
  </si>
  <si>
    <t xml:space="preserve">Δ6fad_c </t>
  </si>
  <si>
    <t>adipose tissue</t>
  </si>
  <si>
    <t>brain</t>
  </si>
  <si>
    <t>gill</t>
  </si>
  <si>
    <t>heart</t>
  </si>
  <si>
    <t>kidney</t>
  </si>
  <si>
    <t>liver</t>
  </si>
  <si>
    <t>pyloric caeca (intestine)</t>
  </si>
  <si>
    <t xml:space="preserve"> red muscle</t>
  </si>
  <si>
    <t xml:space="preserve"> spleen</t>
  </si>
  <si>
    <t>white muscle</t>
    <phoneticPr fontId="2" type="noConversion"/>
  </si>
  <si>
    <t>Sample</t>
  </si>
  <si>
    <t>blood</t>
  </si>
  <si>
    <t>eye</t>
  </si>
  <si>
    <t>ovary</t>
  </si>
  <si>
    <t>skeletal muscle</t>
  </si>
  <si>
    <t>skin</t>
  </si>
  <si>
    <t>testis</t>
  </si>
  <si>
    <t>whole embryo</t>
  </si>
  <si>
    <t>zebrafish</t>
    <phoneticPr fontId="2" type="noConversion"/>
  </si>
  <si>
    <t>Tilapia</t>
    <phoneticPr fontId="2" type="noConversion"/>
  </si>
  <si>
    <t>salm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01E23-9D93-4D7F-BEF1-709196DD48BB}">
  <dimension ref="A1:G34"/>
  <sheetViews>
    <sheetView tabSelected="1" workbookViewId="0">
      <selection activeCell="K13" sqref="K13"/>
    </sheetView>
  </sheetViews>
  <sheetFormatPr defaultRowHeight="14" x14ac:dyDescent="0.3"/>
  <cols>
    <col min="1" max="1" width="17" customWidth="1"/>
  </cols>
  <sheetData>
    <row r="1" spans="1:7" ht="13.5" customHeight="1" x14ac:dyDescent="0.3">
      <c r="A1" s="5" t="s">
        <v>33</v>
      </c>
    </row>
    <row r="2" spans="1:7" s="7" customFormat="1" x14ac:dyDescent="0.3">
      <c r="A2" s="4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3">
      <c r="A3" s="3" t="s">
        <v>7</v>
      </c>
      <c r="B3" s="3">
        <v>0</v>
      </c>
      <c r="C3" s="3">
        <v>0</v>
      </c>
      <c r="D3" s="3">
        <v>0.34100000000000003</v>
      </c>
      <c r="E3" s="3">
        <v>0.88100000000000001</v>
      </c>
      <c r="F3" s="3">
        <v>0.18</v>
      </c>
      <c r="G3" s="3">
        <v>2.8290000000000002</v>
      </c>
    </row>
    <row r="4" spans="1:7" x14ac:dyDescent="0.3">
      <c r="A4" s="3" t="s">
        <v>8</v>
      </c>
      <c r="B4" s="3">
        <v>6.72</v>
      </c>
      <c r="C4" s="3">
        <v>8.6509999999999998</v>
      </c>
      <c r="D4" s="3">
        <v>0.25900000000000001</v>
      </c>
      <c r="E4" s="3">
        <v>2.5179999999999998</v>
      </c>
      <c r="F4" s="3">
        <v>8.6739999999999995</v>
      </c>
      <c r="G4" s="3">
        <v>3.96</v>
      </c>
    </row>
    <row r="5" spans="1:7" x14ac:dyDescent="0.3">
      <c r="A5" s="3" t="s">
        <v>9</v>
      </c>
      <c r="B5" s="3">
        <v>11.182</v>
      </c>
      <c r="C5" s="3">
        <v>7.7</v>
      </c>
      <c r="D5" s="3">
        <v>8.4920000000000009</v>
      </c>
      <c r="E5" s="3">
        <v>3.7109999999999999</v>
      </c>
      <c r="F5" s="3">
        <v>21.622</v>
      </c>
      <c r="G5" s="3">
        <v>5.4160000000000004</v>
      </c>
    </row>
    <row r="6" spans="1:7" x14ac:dyDescent="0.3">
      <c r="A6" s="3" t="s">
        <v>10</v>
      </c>
      <c r="B6" s="3">
        <v>0.65200000000000002</v>
      </c>
      <c r="C6" s="3">
        <v>8.7999999999999995E-2</v>
      </c>
      <c r="D6" s="3">
        <v>1.8680000000000001</v>
      </c>
      <c r="E6" s="3">
        <v>1.3720000000000001</v>
      </c>
      <c r="F6" s="3">
        <v>10.714</v>
      </c>
      <c r="G6" s="3">
        <v>1.04</v>
      </c>
    </row>
    <row r="7" spans="1:7" x14ac:dyDescent="0.3">
      <c r="A7" s="3" t="s">
        <v>11</v>
      </c>
      <c r="B7" s="3">
        <v>3.0840000000000001</v>
      </c>
      <c r="C7" s="3">
        <v>5.6000000000000001E-2</v>
      </c>
      <c r="D7" s="3">
        <v>3.117</v>
      </c>
      <c r="E7" s="3">
        <v>0.25800000000000001</v>
      </c>
      <c r="F7" s="3">
        <v>11.394</v>
      </c>
      <c r="G7" s="3">
        <v>1.978</v>
      </c>
    </row>
    <row r="9" spans="1:7" x14ac:dyDescent="0.3">
      <c r="A9" s="4" t="s">
        <v>34</v>
      </c>
    </row>
    <row r="10" spans="1:7" s="7" customFormat="1" x14ac:dyDescent="0.3">
      <c r="A10" s="5" t="s">
        <v>25</v>
      </c>
      <c r="B10" s="8" t="s">
        <v>1</v>
      </c>
      <c r="C10" s="8" t="s">
        <v>3</v>
      </c>
      <c r="D10" s="8" t="s">
        <v>4</v>
      </c>
      <c r="E10" s="8" t="s">
        <v>5</v>
      </c>
      <c r="F10" s="8" t="s">
        <v>6</v>
      </c>
    </row>
    <row r="11" spans="1:7" x14ac:dyDescent="0.3">
      <c r="A11" s="1" t="s">
        <v>26</v>
      </c>
      <c r="B11" s="1">
        <v>8.6999999999999994E-2</v>
      </c>
      <c r="C11" s="1">
        <v>0.24099999999999999</v>
      </c>
      <c r="D11" s="1">
        <v>6.0000000000000001E-3</v>
      </c>
      <c r="E11" s="1">
        <v>21.687999999999999</v>
      </c>
      <c r="F11" s="1">
        <v>1.0999999999999999E-2</v>
      </c>
    </row>
    <row r="12" spans="1:7" x14ac:dyDescent="0.3">
      <c r="A12" s="1" t="s">
        <v>16</v>
      </c>
      <c r="B12" s="1">
        <v>62.747999999999998</v>
      </c>
      <c r="C12" s="1">
        <v>53.253999999999998</v>
      </c>
      <c r="D12" s="1">
        <v>10.228999999999999</v>
      </c>
      <c r="E12" s="1">
        <v>16.556000000000001</v>
      </c>
      <c r="F12" s="1">
        <v>0.91100000000000003</v>
      </c>
    </row>
    <row r="13" spans="1:7" x14ac:dyDescent="0.3">
      <c r="A13" s="1" t="s">
        <v>27</v>
      </c>
      <c r="B13" s="1">
        <v>6.1120000000000001</v>
      </c>
      <c r="C13" s="1">
        <v>22.350999999999999</v>
      </c>
      <c r="D13" s="1">
        <v>0.55700000000000005</v>
      </c>
      <c r="E13" s="1">
        <v>23.606999999999999</v>
      </c>
      <c r="F13" s="1">
        <v>0.38100000000000001</v>
      </c>
    </row>
    <row r="14" spans="1:7" x14ac:dyDescent="0.3">
      <c r="A14" s="1" t="s">
        <v>18</v>
      </c>
      <c r="B14" s="1">
        <v>1.484</v>
      </c>
      <c r="C14" s="1">
        <v>7.5430000000000001</v>
      </c>
      <c r="D14" s="1">
        <v>5.0999999999999997E-2</v>
      </c>
      <c r="E14" s="1">
        <v>18.562999999999999</v>
      </c>
      <c r="F14" s="1">
        <v>0.11899999999999999</v>
      </c>
    </row>
    <row r="15" spans="1:7" x14ac:dyDescent="0.3">
      <c r="A15" s="1" t="s">
        <v>19</v>
      </c>
      <c r="B15" s="1">
        <v>1.8620000000000001</v>
      </c>
      <c r="C15" s="1">
        <v>2.7639999999999998</v>
      </c>
      <c r="D15" s="1">
        <v>0.11799999999999999</v>
      </c>
      <c r="E15" s="1">
        <v>24.648</v>
      </c>
      <c r="F15" s="1">
        <v>6.649</v>
      </c>
    </row>
    <row r="16" spans="1:7" x14ac:dyDescent="0.3">
      <c r="A16" s="1" t="s">
        <v>20</v>
      </c>
      <c r="B16" s="1">
        <v>153.351</v>
      </c>
      <c r="C16" s="1">
        <v>252.63800000000001</v>
      </c>
      <c r="D16" s="1">
        <v>9.1999999999999998E-2</v>
      </c>
      <c r="E16" s="1">
        <v>5.516</v>
      </c>
      <c r="F16" s="1">
        <v>0.88200000000000001</v>
      </c>
    </row>
    <row r="17" spans="1:6" x14ac:dyDescent="0.3">
      <c r="A17" s="1" t="s">
        <v>28</v>
      </c>
      <c r="B17" s="1">
        <v>0.34</v>
      </c>
      <c r="C17" s="1">
        <v>1.556</v>
      </c>
      <c r="D17" s="1">
        <v>4.2210000000000001</v>
      </c>
      <c r="E17" s="1">
        <v>43.753</v>
      </c>
      <c r="F17" s="1">
        <v>5.6449999999999996</v>
      </c>
    </row>
    <row r="18" spans="1:6" x14ac:dyDescent="0.3">
      <c r="A18" s="1" t="s">
        <v>29</v>
      </c>
      <c r="B18" s="1">
        <v>0.24099999999999999</v>
      </c>
      <c r="C18" s="1">
        <v>1.4079999999999999</v>
      </c>
      <c r="D18" s="1">
        <v>1.796</v>
      </c>
      <c r="E18" s="1">
        <v>9.8040000000000003</v>
      </c>
      <c r="F18" s="1">
        <v>0.19</v>
      </c>
    </row>
    <row r="19" spans="1:6" x14ac:dyDescent="0.3">
      <c r="A19" s="1" t="s">
        <v>30</v>
      </c>
      <c r="B19" s="1">
        <v>1.3340000000000001</v>
      </c>
      <c r="C19" s="1">
        <v>19.626999999999999</v>
      </c>
      <c r="D19" s="1">
        <v>0.13600000000000001</v>
      </c>
      <c r="E19" s="1">
        <v>31.786000000000001</v>
      </c>
      <c r="F19" s="1">
        <v>2.8450000000000002</v>
      </c>
    </row>
    <row r="20" spans="1:6" x14ac:dyDescent="0.3">
      <c r="A20" s="1" t="s">
        <v>31</v>
      </c>
      <c r="B20" s="1">
        <v>11.227</v>
      </c>
      <c r="C20" s="1">
        <v>16.173999999999999</v>
      </c>
      <c r="D20" s="1">
        <v>0.89800000000000002</v>
      </c>
      <c r="E20" s="1">
        <v>20.170999999999999</v>
      </c>
      <c r="F20" s="1">
        <v>9.9619999999999997</v>
      </c>
    </row>
    <row r="21" spans="1:6" x14ac:dyDescent="0.3">
      <c r="A21" s="1" t="s">
        <v>32</v>
      </c>
      <c r="B21" s="1">
        <v>9.99</v>
      </c>
      <c r="C21" s="1">
        <v>17.908000000000001</v>
      </c>
      <c r="D21" s="1">
        <v>2.2629999999999999</v>
      </c>
      <c r="E21" s="1">
        <v>18.481999999999999</v>
      </c>
      <c r="F21" s="1">
        <v>4.7699999999999996</v>
      </c>
    </row>
    <row r="23" spans="1:6" x14ac:dyDescent="0.3">
      <c r="A23" s="5" t="s">
        <v>35</v>
      </c>
    </row>
    <row r="24" spans="1:6" s="7" customFormat="1" x14ac:dyDescent="0.3">
      <c r="A24" s="9" t="s">
        <v>0</v>
      </c>
      <c r="B24" s="10" t="s">
        <v>12</v>
      </c>
      <c r="C24" s="10" t="s">
        <v>13</v>
      </c>
      <c r="D24" s="10" t="s">
        <v>14</v>
      </c>
    </row>
    <row r="25" spans="1:6" x14ac:dyDescent="0.3">
      <c r="A25" s="2" t="s">
        <v>15</v>
      </c>
      <c r="B25" s="2">
        <v>13</v>
      </c>
      <c r="C25" s="2">
        <v>129</v>
      </c>
      <c r="D25" s="2">
        <v>417</v>
      </c>
    </row>
    <row r="26" spans="1:6" x14ac:dyDescent="0.3">
      <c r="A26" s="2" t="s">
        <v>16</v>
      </c>
      <c r="B26" s="2">
        <v>1608</v>
      </c>
      <c r="C26" s="2">
        <v>23319</v>
      </c>
      <c r="D26" s="2">
        <v>13980</v>
      </c>
    </row>
    <row r="27" spans="1:6" x14ac:dyDescent="0.3">
      <c r="A27" s="2" t="s">
        <v>17</v>
      </c>
      <c r="B27" s="2">
        <v>56</v>
      </c>
      <c r="C27" s="2">
        <v>3081</v>
      </c>
      <c r="D27" s="2">
        <v>428</v>
      </c>
    </row>
    <row r="28" spans="1:6" x14ac:dyDescent="0.3">
      <c r="A28" s="2" t="s">
        <v>18</v>
      </c>
      <c r="B28" s="2">
        <v>19</v>
      </c>
      <c r="C28" s="2">
        <v>907</v>
      </c>
      <c r="D28" s="2">
        <v>306</v>
      </c>
    </row>
    <row r="29" spans="1:6" x14ac:dyDescent="0.3">
      <c r="A29" s="2" t="s">
        <v>19</v>
      </c>
      <c r="B29" s="2">
        <v>22</v>
      </c>
      <c r="C29" s="2">
        <v>401</v>
      </c>
      <c r="D29" s="2">
        <v>225</v>
      </c>
    </row>
    <row r="30" spans="1:6" x14ac:dyDescent="0.3">
      <c r="A30" s="2" t="s">
        <v>20</v>
      </c>
      <c r="B30" s="2">
        <v>6557</v>
      </c>
      <c r="C30" s="2">
        <v>1150</v>
      </c>
      <c r="D30" s="2">
        <v>71</v>
      </c>
    </row>
    <row r="31" spans="1:6" x14ac:dyDescent="0.3">
      <c r="A31" s="2" t="s">
        <v>21</v>
      </c>
      <c r="B31" s="2">
        <v>22637</v>
      </c>
      <c r="C31" s="2">
        <v>14853</v>
      </c>
      <c r="D31" s="2">
        <v>498</v>
      </c>
    </row>
    <row r="32" spans="1:6" x14ac:dyDescent="0.3">
      <c r="A32" s="2" t="s">
        <v>22</v>
      </c>
      <c r="B32" s="2">
        <v>31</v>
      </c>
      <c r="C32" s="2">
        <v>913</v>
      </c>
      <c r="D32" s="2">
        <v>146</v>
      </c>
    </row>
    <row r="33" spans="1:4" x14ac:dyDescent="0.3">
      <c r="A33" s="2" t="s">
        <v>23</v>
      </c>
      <c r="B33" s="2">
        <v>13</v>
      </c>
      <c r="C33" s="2">
        <v>941</v>
      </c>
      <c r="D33" s="2">
        <v>194</v>
      </c>
    </row>
    <row r="34" spans="1:4" x14ac:dyDescent="0.3">
      <c r="A34" s="2" t="s">
        <v>24</v>
      </c>
      <c r="B34" s="2">
        <v>5</v>
      </c>
      <c r="C34" s="2">
        <v>250</v>
      </c>
      <c r="D34" s="2">
        <v>30</v>
      </c>
    </row>
  </sheetData>
  <phoneticPr fontId="2" type="noConversion"/>
  <conditionalFormatting sqref="A2:G2 A3:A7 A9">
    <cfRule type="colorScale" priority="2">
      <colorScale>
        <cfvo type="min"/>
        <cfvo type="max"/>
        <color theme="7" tint="0.59999389629810485"/>
        <color theme="5" tint="-0.249977111117893"/>
      </colorScale>
    </cfRule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M</dc:creator>
  <cp:lastModifiedBy>reviewer1</cp:lastModifiedBy>
  <dcterms:created xsi:type="dcterms:W3CDTF">2015-06-05T18:19:34Z</dcterms:created>
  <dcterms:modified xsi:type="dcterms:W3CDTF">2022-08-13T02:01:39Z</dcterms:modified>
</cp:coreProperties>
</file>